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axterj\Box Sync\MotionLab\Manuscripts\2018-GAPwk0-4\PeerJ\r2\"/>
    </mc:Choice>
  </mc:AlternateContent>
  <bookViews>
    <workbookView xWindow="0" yWindow="0" windowWidth="7785" windowHeight="12270"/>
  </bookViews>
  <sheets>
    <sheet name="Muscle Architecture" sheetId="1" r:id="rId1"/>
    <sheet name="Control Reliabilit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7" i="2" l="1"/>
  <c r="G57" i="2"/>
  <c r="I57" i="2" s="1"/>
  <c r="F57" i="2"/>
  <c r="H56" i="2"/>
  <c r="G56" i="2"/>
  <c r="I56" i="2" s="1"/>
  <c r="F56" i="2"/>
  <c r="H55" i="2"/>
  <c r="G55" i="2"/>
  <c r="I55" i="2" s="1"/>
  <c r="F55" i="2"/>
  <c r="H54" i="2"/>
  <c r="G54" i="2"/>
  <c r="I54" i="2" s="1"/>
  <c r="F54" i="2"/>
  <c r="H53" i="2"/>
  <c r="G53" i="2"/>
  <c r="I53" i="2" s="1"/>
  <c r="F53" i="2"/>
  <c r="H52" i="2"/>
  <c r="G52" i="2"/>
  <c r="I52" i="2" s="1"/>
  <c r="F52" i="2"/>
  <c r="H51" i="2"/>
  <c r="G51" i="2"/>
  <c r="I51" i="2" s="1"/>
  <c r="F51" i="2"/>
  <c r="H50" i="2"/>
  <c r="G50" i="2"/>
  <c r="I50" i="2" s="1"/>
  <c r="F50" i="2"/>
  <c r="H49" i="2"/>
  <c r="G49" i="2"/>
  <c r="I49" i="2" s="1"/>
  <c r="F49" i="2"/>
  <c r="H48" i="2"/>
  <c r="H58" i="2" s="1"/>
  <c r="G48" i="2"/>
  <c r="G58" i="2" s="1"/>
  <c r="F48" i="2"/>
  <c r="H43" i="2"/>
  <c r="I42" i="2"/>
  <c r="H42" i="2"/>
  <c r="G42" i="2"/>
  <c r="F42" i="2"/>
  <c r="H41" i="2"/>
  <c r="G41" i="2"/>
  <c r="I41" i="2" s="1"/>
  <c r="F41" i="2"/>
  <c r="I40" i="2"/>
  <c r="H40" i="2"/>
  <c r="G40" i="2"/>
  <c r="F40" i="2"/>
  <c r="H39" i="2"/>
  <c r="G39" i="2"/>
  <c r="I39" i="2" s="1"/>
  <c r="F39" i="2"/>
  <c r="I38" i="2"/>
  <c r="H38" i="2"/>
  <c r="G38" i="2"/>
  <c r="F38" i="2"/>
  <c r="H37" i="2"/>
  <c r="G37" i="2"/>
  <c r="I37" i="2" s="1"/>
  <c r="F37" i="2"/>
  <c r="I36" i="2"/>
  <c r="H36" i="2"/>
  <c r="G36" i="2"/>
  <c r="F36" i="2"/>
  <c r="H35" i="2"/>
  <c r="G35" i="2"/>
  <c r="I35" i="2" s="1"/>
  <c r="F35" i="2"/>
  <c r="I34" i="2"/>
  <c r="H34" i="2"/>
  <c r="G34" i="2"/>
  <c r="F34" i="2"/>
  <c r="H33" i="2"/>
  <c r="G33" i="2"/>
  <c r="I33" i="2" s="1"/>
  <c r="F33" i="2"/>
  <c r="B28" i="2"/>
  <c r="H27" i="2"/>
  <c r="G27" i="2"/>
  <c r="I27" i="2" s="1"/>
  <c r="F27" i="2"/>
  <c r="H26" i="2"/>
  <c r="G26" i="2"/>
  <c r="F26" i="2"/>
  <c r="I26" i="2" s="1"/>
  <c r="H25" i="2"/>
  <c r="G25" i="2"/>
  <c r="I25" i="2" s="1"/>
  <c r="F25" i="2"/>
  <c r="H24" i="2"/>
  <c r="G24" i="2"/>
  <c r="F24" i="2"/>
  <c r="I24" i="2" s="1"/>
  <c r="H23" i="2"/>
  <c r="G23" i="2"/>
  <c r="I23" i="2" s="1"/>
  <c r="F23" i="2"/>
  <c r="H22" i="2"/>
  <c r="G22" i="2"/>
  <c r="F22" i="2"/>
  <c r="I22" i="2" s="1"/>
  <c r="H21" i="2"/>
  <c r="G21" i="2"/>
  <c r="I21" i="2" s="1"/>
  <c r="F21" i="2"/>
  <c r="H20" i="2"/>
  <c r="G20" i="2"/>
  <c r="F20" i="2"/>
  <c r="I20" i="2" s="1"/>
  <c r="H19" i="2"/>
  <c r="G19" i="2"/>
  <c r="I19" i="2" s="1"/>
  <c r="F19" i="2"/>
  <c r="H18" i="2"/>
  <c r="H28" i="2" s="1"/>
  <c r="G18" i="2"/>
  <c r="G28" i="2" s="1"/>
  <c r="F18" i="2"/>
  <c r="I18" i="2" s="1"/>
  <c r="G13" i="2"/>
  <c r="H12" i="2"/>
  <c r="G12" i="2"/>
  <c r="F12" i="2"/>
  <c r="I12" i="2" s="1"/>
  <c r="I11" i="2"/>
  <c r="H11" i="2"/>
  <c r="G11" i="2"/>
  <c r="F11" i="2"/>
  <c r="H10" i="2"/>
  <c r="G10" i="2"/>
  <c r="F10" i="2"/>
  <c r="I10" i="2" s="1"/>
  <c r="I9" i="2"/>
  <c r="H9" i="2"/>
  <c r="G9" i="2"/>
  <c r="F9" i="2"/>
  <c r="H8" i="2"/>
  <c r="G8" i="2"/>
  <c r="F8" i="2"/>
  <c r="I8" i="2" s="1"/>
  <c r="I7" i="2"/>
  <c r="H7" i="2"/>
  <c r="G7" i="2"/>
  <c r="F7" i="2"/>
  <c r="H6" i="2"/>
  <c r="G6" i="2"/>
  <c r="F6" i="2"/>
  <c r="I6" i="2" s="1"/>
  <c r="I5" i="2"/>
  <c r="H5" i="2"/>
  <c r="G5" i="2"/>
  <c r="F5" i="2"/>
  <c r="H4" i="2"/>
  <c r="H13" i="2" s="1"/>
  <c r="G4" i="2"/>
  <c r="F4" i="2"/>
  <c r="I4" i="2" s="1"/>
  <c r="I3" i="2"/>
  <c r="H3" i="2"/>
  <c r="G3" i="2"/>
  <c r="F3" i="2"/>
  <c r="I13" i="2" l="1"/>
  <c r="I28" i="2"/>
  <c r="I43" i="2"/>
  <c r="I48" i="2"/>
  <c r="I58" i="2" s="1"/>
  <c r="G43" i="2"/>
  <c r="C67" i="1"/>
  <c r="D67" i="1"/>
  <c r="E67" i="1"/>
  <c r="F67" i="1"/>
  <c r="G67" i="1"/>
  <c r="C68" i="1"/>
  <c r="D68" i="1"/>
  <c r="E68" i="1"/>
  <c r="F68" i="1"/>
  <c r="G68" i="1"/>
  <c r="C49" i="1"/>
  <c r="D49" i="1"/>
  <c r="E49" i="1"/>
  <c r="F49" i="1"/>
  <c r="G49" i="1"/>
  <c r="C50" i="1"/>
  <c r="D50" i="1"/>
  <c r="E50" i="1"/>
  <c r="F50" i="1"/>
  <c r="G50" i="1"/>
  <c r="C31" i="1"/>
  <c r="D31" i="1"/>
  <c r="E31" i="1"/>
  <c r="F31" i="1"/>
  <c r="G31" i="1"/>
  <c r="C32" i="1"/>
  <c r="D32" i="1"/>
  <c r="E32" i="1"/>
  <c r="F32" i="1"/>
  <c r="G32" i="1"/>
  <c r="B31" i="1"/>
  <c r="B68" i="1" l="1"/>
  <c r="B67" i="1"/>
  <c r="B50" i="1"/>
  <c r="B49" i="1"/>
  <c r="G14" i="1"/>
  <c r="E14" i="1"/>
  <c r="C14" i="1"/>
  <c r="B14" i="1"/>
  <c r="G13" i="1"/>
  <c r="E13" i="1"/>
  <c r="C13" i="1"/>
  <c r="B13" i="1"/>
  <c r="B32" i="1"/>
</calcChain>
</file>

<file path=xl/sharedStrings.xml><?xml version="1.0" encoding="utf-8"?>
<sst xmlns="http://schemas.openxmlformats.org/spreadsheetml/2006/main" count="187" uniqueCount="38">
  <si>
    <t>Subject</t>
  </si>
  <si>
    <t>Echo Intensity</t>
  </si>
  <si>
    <t>average</t>
  </si>
  <si>
    <t>stdev</t>
  </si>
  <si>
    <t>Pennation (degrees)</t>
  </si>
  <si>
    <t>Muscle Thickness (mm)</t>
  </si>
  <si>
    <t>patient01</t>
  </si>
  <si>
    <t>patient02</t>
  </si>
  <si>
    <t>patient03</t>
  </si>
  <si>
    <t>patient04</t>
  </si>
  <si>
    <t>patient05</t>
  </si>
  <si>
    <t>patient06</t>
  </si>
  <si>
    <t>patient07</t>
  </si>
  <si>
    <t>patient08</t>
  </si>
  <si>
    <t>patient09</t>
  </si>
  <si>
    <t>patient10</t>
  </si>
  <si>
    <t>%diff to control</t>
  </si>
  <si>
    <t>p-value (control)</t>
  </si>
  <si>
    <t>&lt;0.001</t>
  </si>
  <si>
    <t>Fascicle Length (mm)</t>
  </si>
  <si>
    <t>*patient01 - week 2 data not collected</t>
  </si>
  <si>
    <t>effect size (Cohen's d)</t>
  </si>
  <si>
    <t>*patient05 - week 2 control data not collected</t>
  </si>
  <si>
    <t>week 0</t>
  </si>
  <si>
    <t>injured</t>
  </si>
  <si>
    <t>week 2</t>
  </si>
  <si>
    <t>week 4</t>
  </si>
  <si>
    <t>control</t>
  </si>
  <si>
    <t>&lt;1%</t>
  </si>
  <si>
    <t>&lt;0.1</t>
  </si>
  <si>
    <t>CONTROL LIMB</t>
  </si>
  <si>
    <t>w0</t>
  </si>
  <si>
    <t>w2</t>
  </si>
  <si>
    <t>w4</t>
  </si>
  <si>
    <t>standard deviation</t>
  </si>
  <si>
    <t>Range</t>
  </si>
  <si>
    <t>Coefficient of variation</t>
  </si>
  <si>
    <t>Intraclass correlation (N=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0" xfId="0" applyFill="1" applyBorder="1"/>
    <xf numFmtId="164" fontId="0" fillId="0" borderId="0" xfId="0" applyNumberFormat="1"/>
    <xf numFmtId="164" fontId="0" fillId="0" borderId="1" xfId="0" applyNumberFormat="1" applyBorder="1"/>
    <xf numFmtId="165" fontId="0" fillId="0" borderId="0" xfId="0" applyNumberFormat="1"/>
    <xf numFmtId="9" fontId="0" fillId="0" borderId="0" xfId="1" applyFont="1"/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3" fillId="0" borderId="0" xfId="0" applyFont="1"/>
    <xf numFmtId="164" fontId="4" fillId="0" borderId="0" xfId="0" applyNumberFormat="1" applyFont="1" applyAlignment="1">
      <alignment horizontal="center"/>
    </xf>
    <xf numFmtId="9" fontId="0" fillId="0" borderId="0" xfId="1" applyFont="1" applyAlignment="1">
      <alignment horizontal="right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workbookViewId="0">
      <selection activeCell="G72" sqref="G72"/>
    </sheetView>
  </sheetViews>
  <sheetFormatPr defaultRowHeight="15" x14ac:dyDescent="0.25"/>
  <cols>
    <col min="1" max="1" width="22" bestFit="1" customWidth="1"/>
    <col min="2" max="2" width="12" bestFit="1" customWidth="1"/>
    <col min="3" max="3" width="9.5703125" bestFit="1" customWidth="1"/>
    <col min="4" max="4" width="9.5703125" customWidth="1"/>
    <col min="5" max="5" width="9.5703125" bestFit="1" customWidth="1"/>
    <col min="6" max="6" width="9.5703125" customWidth="1"/>
    <col min="7" max="7" width="9.5703125" bestFit="1" customWidth="1"/>
  </cols>
  <sheetData>
    <row r="1" spans="1:9" x14ac:dyDescent="0.25">
      <c r="A1" s="10" t="s">
        <v>19</v>
      </c>
      <c r="B1" s="13" t="s">
        <v>23</v>
      </c>
      <c r="C1" s="13"/>
      <c r="D1" s="13" t="s">
        <v>25</v>
      </c>
      <c r="E1" s="13"/>
      <c r="F1" s="13" t="s">
        <v>26</v>
      </c>
      <c r="G1" s="13"/>
    </row>
    <row r="2" spans="1:9" x14ac:dyDescent="0.25">
      <c r="A2" s="1" t="s">
        <v>0</v>
      </c>
      <c r="B2" s="11" t="s">
        <v>27</v>
      </c>
      <c r="C2" s="11" t="s">
        <v>24</v>
      </c>
      <c r="D2" s="11" t="s">
        <v>27</v>
      </c>
      <c r="E2" s="11" t="s">
        <v>24</v>
      </c>
      <c r="F2" s="11" t="s">
        <v>27</v>
      </c>
      <c r="G2" s="11" t="s">
        <v>24</v>
      </c>
    </row>
    <row r="3" spans="1:9" x14ac:dyDescent="0.25">
      <c r="A3" t="s">
        <v>6</v>
      </c>
      <c r="B3" s="4">
        <v>34.048797183047171</v>
      </c>
      <c r="C3" s="4">
        <v>29.616400583177903</v>
      </c>
      <c r="D3" s="4"/>
      <c r="E3" s="4"/>
      <c r="F3" s="4">
        <v>30.950424323225299</v>
      </c>
      <c r="G3" s="4">
        <v>30.059749457245299</v>
      </c>
      <c r="I3" t="s">
        <v>20</v>
      </c>
    </row>
    <row r="4" spans="1:9" x14ac:dyDescent="0.25">
      <c r="A4" t="s">
        <v>7</v>
      </c>
      <c r="B4" s="4">
        <v>29.740427721717275</v>
      </c>
      <c r="C4" s="4">
        <v>29.611606700381021</v>
      </c>
      <c r="D4" s="4">
        <v>28.1550692774778</v>
      </c>
      <c r="E4" s="4">
        <v>27.558512846397555</v>
      </c>
      <c r="F4" s="4">
        <v>29.6196596401543</v>
      </c>
      <c r="G4" s="4">
        <v>30.660142069414245</v>
      </c>
      <c r="I4" t="s">
        <v>22</v>
      </c>
    </row>
    <row r="5" spans="1:9" x14ac:dyDescent="0.25">
      <c r="A5" t="s">
        <v>8</v>
      </c>
      <c r="B5" s="4">
        <v>32.145176805612003</v>
      </c>
      <c r="C5" s="4">
        <v>25.185050647347559</v>
      </c>
      <c r="D5" s="4">
        <v>28.955535278736601</v>
      </c>
      <c r="E5" s="4">
        <v>22.678099997250605</v>
      </c>
      <c r="F5" s="4">
        <v>32.694872673730003</v>
      </c>
      <c r="G5" s="4">
        <v>28.254918233579097</v>
      </c>
    </row>
    <row r="6" spans="1:9" x14ac:dyDescent="0.25">
      <c r="A6" t="s">
        <v>9</v>
      </c>
      <c r="B6" s="4">
        <v>35.146579747108937</v>
      </c>
      <c r="C6" s="4">
        <v>29.07768142674886</v>
      </c>
      <c r="D6" s="4">
        <v>32.314843473705601</v>
      </c>
      <c r="E6" s="4">
        <v>30.89730833657141</v>
      </c>
      <c r="F6" s="4">
        <v>43.971571021590897</v>
      </c>
      <c r="G6" s="4">
        <v>30.755830987612541</v>
      </c>
    </row>
    <row r="7" spans="1:9" x14ac:dyDescent="0.25">
      <c r="A7" t="s">
        <v>10</v>
      </c>
      <c r="B7" s="4">
        <v>33.976619917516693</v>
      </c>
      <c r="C7" s="4">
        <v>29.859294953345728</v>
      </c>
      <c r="D7" s="4"/>
      <c r="E7" s="4">
        <v>26.091154767223376</v>
      </c>
      <c r="F7" s="4">
        <v>32.619331230209603</v>
      </c>
      <c r="G7" s="4">
        <v>26.415759270005029</v>
      </c>
    </row>
    <row r="8" spans="1:9" x14ac:dyDescent="0.25">
      <c r="A8" t="s">
        <v>11</v>
      </c>
      <c r="B8" s="4">
        <v>33.028754010805507</v>
      </c>
      <c r="C8" s="4">
        <v>30.963659634453265</v>
      </c>
      <c r="D8" s="4">
        <v>32.501654323513499</v>
      </c>
      <c r="E8" s="4">
        <v>30.636803213528054</v>
      </c>
      <c r="F8" s="4">
        <v>38.2876334989352</v>
      </c>
      <c r="G8" s="4">
        <v>30.379848931089253</v>
      </c>
    </row>
    <row r="9" spans="1:9" x14ac:dyDescent="0.25">
      <c r="A9" t="s">
        <v>12</v>
      </c>
      <c r="B9" s="4">
        <v>39.001568167710566</v>
      </c>
      <c r="C9" s="4">
        <v>31.978065250219348</v>
      </c>
      <c r="D9" s="4">
        <v>46.042296185032498</v>
      </c>
      <c r="E9" s="4">
        <v>28.919191117410119</v>
      </c>
      <c r="F9" s="4">
        <v>45.2409688693308</v>
      </c>
      <c r="G9" s="4">
        <v>31.288150351860878</v>
      </c>
    </row>
    <row r="10" spans="1:9" x14ac:dyDescent="0.25">
      <c r="A10" t="s">
        <v>13</v>
      </c>
      <c r="B10" s="4">
        <v>32.764068338995386</v>
      </c>
      <c r="C10" s="4">
        <v>24.172757680848559</v>
      </c>
      <c r="D10" s="4">
        <v>36.889549319597201</v>
      </c>
      <c r="E10" s="4">
        <v>23.26477558563262</v>
      </c>
      <c r="F10" s="4">
        <v>34.653950200533899</v>
      </c>
      <c r="G10" s="4">
        <v>26.956649053934342</v>
      </c>
    </row>
    <row r="11" spans="1:9" x14ac:dyDescent="0.25">
      <c r="A11" t="s">
        <v>14</v>
      </c>
      <c r="B11" s="4">
        <v>26.151328389701671</v>
      </c>
      <c r="C11" s="4">
        <v>24.64105480903341</v>
      </c>
      <c r="D11" s="4">
        <v>32.050206028389702</v>
      </c>
      <c r="E11" s="4">
        <v>21.706988553470314</v>
      </c>
      <c r="F11" s="4">
        <v>28.896088818453499</v>
      </c>
      <c r="G11" s="4">
        <v>23.220031280446275</v>
      </c>
    </row>
    <row r="12" spans="1:9" x14ac:dyDescent="0.25">
      <c r="A12" s="2" t="s">
        <v>15</v>
      </c>
      <c r="B12" s="5">
        <v>33.829709149006696</v>
      </c>
      <c r="C12" s="5">
        <v>25.262331142895466</v>
      </c>
      <c r="D12" s="5">
        <v>36.058539129426201</v>
      </c>
      <c r="E12" s="5">
        <v>28.469285009647383</v>
      </c>
      <c r="F12" s="5">
        <v>33.814572316978897</v>
      </c>
      <c r="G12" s="5">
        <v>31.084649703734623</v>
      </c>
    </row>
    <row r="13" spans="1:9" x14ac:dyDescent="0.25">
      <c r="A13" s="3" t="s">
        <v>2</v>
      </c>
      <c r="B13" s="4">
        <f>AVERAGE(B3:B12)</f>
        <v>32.98330294312219</v>
      </c>
      <c r="C13" s="4">
        <f>AVERAGE(C3:C12)</f>
        <v>28.036790282845111</v>
      </c>
      <c r="D13" s="4"/>
      <c r="E13" s="4">
        <f t="shared" ref="E13" si="0">AVERAGE(E3:E12)</f>
        <v>26.691346603014608</v>
      </c>
      <c r="F13" s="4"/>
      <c r="G13" s="4">
        <f t="shared" ref="G13" si="1">AVERAGE(G3:G12)</f>
        <v>28.907572933892158</v>
      </c>
    </row>
    <row r="14" spans="1:9" x14ac:dyDescent="0.25">
      <c r="A14" s="3" t="s">
        <v>3</v>
      </c>
      <c r="B14" s="4">
        <f>STDEV(B3:B12)</f>
        <v>3.3612554521292202</v>
      </c>
      <c r="C14" s="4">
        <f>STDEV(C3:C12)</f>
        <v>2.9015745819671217</v>
      </c>
      <c r="D14" s="4"/>
      <c r="E14" s="4">
        <f t="shared" ref="E14:G14" si="2">STDEV(E3:E12)</f>
        <v>3.4493598696532941</v>
      </c>
      <c r="F14" s="4"/>
      <c r="G14" s="4">
        <f t="shared" si="2"/>
        <v>2.6495031694429252</v>
      </c>
    </row>
    <row r="15" spans="1:9" x14ac:dyDescent="0.25">
      <c r="A15" s="3" t="s">
        <v>16</v>
      </c>
      <c r="B15" s="6"/>
      <c r="C15" s="7">
        <v>-0.15</v>
      </c>
      <c r="D15" s="7"/>
      <c r="E15" s="7">
        <v>-0.2</v>
      </c>
      <c r="F15" s="7"/>
      <c r="G15" s="7">
        <v>-0.16</v>
      </c>
    </row>
    <row r="16" spans="1:9" x14ac:dyDescent="0.25">
      <c r="A16" s="3" t="s">
        <v>17</v>
      </c>
      <c r="B16" s="4"/>
      <c r="C16" s="8" t="s">
        <v>18</v>
      </c>
      <c r="D16" s="8"/>
      <c r="E16" s="8">
        <v>5.0000000000000001E-3</v>
      </c>
      <c r="F16" s="8"/>
      <c r="G16" s="8">
        <v>2E-3</v>
      </c>
    </row>
    <row r="17" spans="1:7" x14ac:dyDescent="0.25">
      <c r="A17" s="3" t="s">
        <v>21</v>
      </c>
      <c r="B17" s="4"/>
      <c r="C17" s="8">
        <v>1.6559999999999999</v>
      </c>
      <c r="D17" s="8"/>
      <c r="E17" s="8">
        <v>1.2</v>
      </c>
      <c r="F17" s="8"/>
      <c r="G17" s="8">
        <v>1.3</v>
      </c>
    </row>
    <row r="18" spans="1:7" x14ac:dyDescent="0.25">
      <c r="B18" s="4"/>
      <c r="C18" s="4"/>
      <c r="D18" s="4"/>
      <c r="E18" s="4"/>
      <c r="F18" s="4"/>
      <c r="G18" s="4"/>
    </row>
    <row r="19" spans="1:7" x14ac:dyDescent="0.25">
      <c r="A19" s="10" t="s">
        <v>4</v>
      </c>
      <c r="B19" s="13" t="s">
        <v>23</v>
      </c>
      <c r="C19" s="13"/>
      <c r="D19" s="13" t="s">
        <v>25</v>
      </c>
      <c r="E19" s="13"/>
      <c r="F19" s="13" t="s">
        <v>26</v>
      </c>
      <c r="G19" s="13"/>
    </row>
    <row r="20" spans="1:7" x14ac:dyDescent="0.25">
      <c r="A20" s="1" t="s">
        <v>0</v>
      </c>
      <c r="B20" s="11" t="s">
        <v>27</v>
      </c>
      <c r="C20" s="11" t="s">
        <v>24</v>
      </c>
      <c r="D20" s="11" t="s">
        <v>27</v>
      </c>
      <c r="E20" s="11" t="s">
        <v>24</v>
      </c>
      <c r="F20" s="11" t="s">
        <v>27</v>
      </c>
      <c r="G20" s="11" t="s">
        <v>24</v>
      </c>
    </row>
    <row r="21" spans="1:7" x14ac:dyDescent="0.25">
      <c r="A21" t="s">
        <v>6</v>
      </c>
      <c r="B21" s="4">
        <v>28.990032816353391</v>
      </c>
      <c r="C21" s="4">
        <v>34.908713088480908</v>
      </c>
      <c r="D21" s="4"/>
      <c r="E21" s="4"/>
      <c r="F21" s="4">
        <v>33.5406810548034</v>
      </c>
      <c r="G21" s="4">
        <v>30.732106194425207</v>
      </c>
    </row>
    <row r="22" spans="1:7" x14ac:dyDescent="0.25">
      <c r="A22" t="s">
        <v>7</v>
      </c>
      <c r="B22" s="4">
        <v>30.243566100282585</v>
      </c>
      <c r="C22" s="4">
        <v>30.993111177267753</v>
      </c>
      <c r="D22" s="4">
        <v>33.362564470706701</v>
      </c>
      <c r="E22" s="4">
        <v>33.392414705469641</v>
      </c>
      <c r="F22" s="4">
        <v>29.3991802110789</v>
      </c>
      <c r="G22" s="4">
        <v>26.607969103930593</v>
      </c>
    </row>
    <row r="23" spans="1:7" x14ac:dyDescent="0.25">
      <c r="A23" t="s">
        <v>8</v>
      </c>
      <c r="B23" s="4">
        <v>25.865825737816209</v>
      </c>
      <c r="C23" s="4">
        <v>31.333979128642785</v>
      </c>
      <c r="D23" s="4">
        <v>32.003069735801603</v>
      </c>
      <c r="E23" s="4">
        <v>36.526162092967141</v>
      </c>
      <c r="F23" s="4">
        <v>28.236642598635601</v>
      </c>
      <c r="G23" s="4">
        <v>32.505658784027595</v>
      </c>
    </row>
    <row r="24" spans="1:7" x14ac:dyDescent="0.25">
      <c r="A24" t="s">
        <v>9</v>
      </c>
      <c r="B24" s="4">
        <v>34.623593156436755</v>
      </c>
      <c r="C24" s="4">
        <v>41.666688988734947</v>
      </c>
      <c r="D24" s="4">
        <v>38.303372828115698</v>
      </c>
      <c r="E24" s="4">
        <v>35.499811737739883</v>
      </c>
      <c r="F24" s="4">
        <v>32.210774303883703</v>
      </c>
      <c r="G24" s="4">
        <v>37.23208947469211</v>
      </c>
    </row>
    <row r="25" spans="1:7" x14ac:dyDescent="0.25">
      <c r="A25" t="s">
        <v>10</v>
      </c>
      <c r="B25" s="4">
        <v>26.563273798586724</v>
      </c>
      <c r="C25" s="4">
        <v>36.214432679679426</v>
      </c>
      <c r="D25" s="4"/>
      <c r="E25" s="4">
        <v>43.296541841098794</v>
      </c>
      <c r="F25" s="4">
        <v>30.837700647358101</v>
      </c>
      <c r="G25" s="4">
        <v>37.747576748965656</v>
      </c>
    </row>
    <row r="26" spans="1:7" x14ac:dyDescent="0.25">
      <c r="A26" t="s">
        <v>11</v>
      </c>
      <c r="B26" s="4">
        <v>34.955164573437351</v>
      </c>
      <c r="C26" s="4">
        <v>35.818406125456825</v>
      </c>
      <c r="D26" s="4">
        <v>38.7822026737255</v>
      </c>
      <c r="E26" s="4">
        <v>40.790252828109864</v>
      </c>
      <c r="F26" s="4">
        <v>34.797572389662498</v>
      </c>
      <c r="G26" s="4">
        <v>36.206436760815272</v>
      </c>
    </row>
    <row r="27" spans="1:7" x14ac:dyDescent="0.25">
      <c r="A27" t="s">
        <v>12</v>
      </c>
      <c r="B27" s="4">
        <v>28.767136316645377</v>
      </c>
      <c r="C27" s="4">
        <v>36.525931469947359</v>
      </c>
      <c r="D27" s="4">
        <v>27.315105152894098</v>
      </c>
      <c r="E27" s="4">
        <v>39.812470747884333</v>
      </c>
      <c r="F27" s="4">
        <v>25.4865642200891</v>
      </c>
      <c r="G27" s="4">
        <v>32.417865840437351</v>
      </c>
    </row>
    <row r="28" spans="1:7" x14ac:dyDescent="0.25">
      <c r="A28" t="s">
        <v>13</v>
      </c>
      <c r="B28" s="4">
        <v>28.285457163377657</v>
      </c>
      <c r="C28" s="4">
        <v>41.772249065143093</v>
      </c>
      <c r="D28" s="4">
        <v>26.3022439423269</v>
      </c>
      <c r="E28" s="4">
        <v>41.343647249966232</v>
      </c>
      <c r="F28" s="4">
        <v>28.49565380592</v>
      </c>
      <c r="G28" s="4">
        <v>31.809943844679822</v>
      </c>
    </row>
    <row r="29" spans="1:7" x14ac:dyDescent="0.25">
      <c r="A29" t="s">
        <v>14</v>
      </c>
      <c r="B29" s="4">
        <v>34.160346593737827</v>
      </c>
      <c r="C29" s="4">
        <v>37.630886920561423</v>
      </c>
      <c r="D29" s="4">
        <v>32.057379961222303</v>
      </c>
      <c r="E29" s="4">
        <v>43.509471616122504</v>
      </c>
      <c r="F29" s="4">
        <v>36.6113298692594</v>
      </c>
      <c r="G29" s="4">
        <v>38.298457378213037</v>
      </c>
    </row>
    <row r="30" spans="1:7" x14ac:dyDescent="0.25">
      <c r="A30" s="2" t="s">
        <v>15</v>
      </c>
      <c r="B30" s="5">
        <v>33.803757532671916</v>
      </c>
      <c r="C30" s="5">
        <v>41.61490689524323</v>
      </c>
      <c r="D30" s="5">
        <v>36.565161617107499</v>
      </c>
      <c r="E30" s="5">
        <v>41.536692377205313</v>
      </c>
      <c r="F30" s="5">
        <v>39.5414595731906</v>
      </c>
      <c r="G30" s="5">
        <v>37.895185650699375</v>
      </c>
    </row>
    <row r="31" spans="1:7" x14ac:dyDescent="0.25">
      <c r="A31" s="3" t="s">
        <v>2</v>
      </c>
      <c r="B31" s="4">
        <f>AVERAGE(B21:B30)</f>
        <v>30.625815378934579</v>
      </c>
      <c r="C31" s="4">
        <f t="shared" ref="C31:G31" si="3">AVERAGE(C21:C30)</f>
        <v>36.847930553915774</v>
      </c>
      <c r="D31" s="4">
        <f t="shared" si="3"/>
        <v>33.086387547737537</v>
      </c>
      <c r="E31" s="4">
        <f t="shared" si="3"/>
        <v>39.523051688507081</v>
      </c>
      <c r="F31" s="4">
        <f t="shared" si="3"/>
        <v>31.915755867388128</v>
      </c>
      <c r="G31" s="4">
        <f t="shared" si="3"/>
        <v>34.1453289780886</v>
      </c>
    </row>
    <row r="32" spans="1:7" x14ac:dyDescent="0.25">
      <c r="A32" s="3" t="s">
        <v>3</v>
      </c>
      <c r="B32" s="4">
        <f>STDEV(B21:B30)</f>
        <v>3.4678415935172198</v>
      </c>
      <c r="C32" s="4">
        <f t="shared" ref="C32:G32" si="4">STDEV(C21:C30)</f>
        <v>3.9555093492948354</v>
      </c>
      <c r="D32" s="4">
        <f t="shared" si="4"/>
        <v>4.6813021252981164</v>
      </c>
      <c r="E32" s="4">
        <f t="shared" si="4"/>
        <v>3.5697018026687894</v>
      </c>
      <c r="F32" s="4">
        <f t="shared" si="4"/>
        <v>4.2855686814470113</v>
      </c>
      <c r="G32" s="4">
        <f t="shared" si="4"/>
        <v>3.9108240085592905</v>
      </c>
    </row>
    <row r="33" spans="1:7" x14ac:dyDescent="0.25">
      <c r="A33" s="3" t="s">
        <v>16</v>
      </c>
      <c r="B33" s="6"/>
      <c r="C33" s="7">
        <v>0.21099999999999999</v>
      </c>
      <c r="D33" s="7"/>
      <c r="E33" s="7">
        <v>0.2</v>
      </c>
      <c r="F33" s="7"/>
      <c r="G33" s="7">
        <v>0.08</v>
      </c>
    </row>
    <row r="34" spans="1:7" x14ac:dyDescent="0.25">
      <c r="A34" s="3" t="s">
        <v>17</v>
      </c>
      <c r="B34" s="4"/>
      <c r="C34" s="8" t="s">
        <v>18</v>
      </c>
      <c r="D34" s="8"/>
      <c r="E34" s="8">
        <v>1.7000000000000001E-2</v>
      </c>
      <c r="F34" s="8"/>
      <c r="G34" s="9">
        <v>4.3999999999999997E-2</v>
      </c>
    </row>
    <row r="35" spans="1:7" x14ac:dyDescent="0.25">
      <c r="A35" s="3" t="s">
        <v>21</v>
      </c>
      <c r="B35" s="4"/>
      <c r="C35" s="8">
        <v>1.5649999999999999</v>
      </c>
      <c r="D35" s="8"/>
      <c r="E35" s="8">
        <v>0.9</v>
      </c>
      <c r="F35" s="8"/>
      <c r="G35" s="8">
        <v>0.6</v>
      </c>
    </row>
    <row r="36" spans="1:7" x14ac:dyDescent="0.25">
      <c r="B36" s="4"/>
      <c r="C36" s="4"/>
      <c r="D36" s="4"/>
      <c r="E36" s="4"/>
      <c r="F36" s="4"/>
      <c r="G36" s="4"/>
    </row>
    <row r="37" spans="1:7" x14ac:dyDescent="0.25">
      <c r="A37" s="10" t="s">
        <v>5</v>
      </c>
      <c r="B37" s="13" t="s">
        <v>23</v>
      </c>
      <c r="C37" s="13"/>
      <c r="D37" s="13" t="s">
        <v>25</v>
      </c>
      <c r="E37" s="13"/>
      <c r="F37" s="13" t="s">
        <v>26</v>
      </c>
      <c r="G37" s="13"/>
    </row>
    <row r="38" spans="1:7" x14ac:dyDescent="0.25">
      <c r="A38" s="1" t="s">
        <v>0</v>
      </c>
      <c r="B38" s="11" t="s">
        <v>27</v>
      </c>
      <c r="C38" s="11" t="s">
        <v>24</v>
      </c>
      <c r="D38" s="11" t="s">
        <v>27</v>
      </c>
      <c r="E38" s="11" t="s">
        <v>24</v>
      </c>
      <c r="F38" s="11" t="s">
        <v>27</v>
      </c>
      <c r="G38" s="11" t="s">
        <v>24</v>
      </c>
    </row>
    <row r="39" spans="1:7" x14ac:dyDescent="0.25">
      <c r="A39" t="s">
        <v>6</v>
      </c>
      <c r="B39" s="4">
        <v>17.327912306796012</v>
      </c>
      <c r="C39" s="4">
        <v>17.579116483511278</v>
      </c>
      <c r="D39" s="4"/>
      <c r="E39" s="4"/>
      <c r="F39" s="4">
        <v>16.913368319330601</v>
      </c>
      <c r="G39" s="4">
        <v>15.902432016848355</v>
      </c>
    </row>
    <row r="40" spans="1:7" x14ac:dyDescent="0.25">
      <c r="A40" t="s">
        <v>7</v>
      </c>
      <c r="B40" s="4">
        <v>16.059764663890455</v>
      </c>
      <c r="C40" s="4">
        <v>16.116224967554636</v>
      </c>
      <c r="D40" s="4">
        <v>15.295626011584501</v>
      </c>
      <c r="E40" s="4">
        <v>15.756774533253893</v>
      </c>
      <c r="F40" s="4">
        <v>14.4683702338492</v>
      </c>
      <c r="G40" s="4">
        <v>14.809129109094437</v>
      </c>
    </row>
    <row r="41" spans="1:7" x14ac:dyDescent="0.25">
      <c r="A41" t="s">
        <v>8</v>
      </c>
      <c r="B41" s="4">
        <v>15.301833091205316</v>
      </c>
      <c r="C41" s="4">
        <v>14.079401814390158</v>
      </c>
      <c r="D41" s="4">
        <v>14.922045918537</v>
      </c>
      <c r="E41" s="4">
        <v>13.726401229639388</v>
      </c>
      <c r="F41" s="4">
        <v>15.0879788965815</v>
      </c>
      <c r="G41" s="4">
        <v>16.302808235187754</v>
      </c>
    </row>
    <row r="42" spans="1:7" x14ac:dyDescent="0.25">
      <c r="A42" t="s">
        <v>9</v>
      </c>
      <c r="B42" s="4">
        <v>21.466723762334173</v>
      </c>
      <c r="C42" s="4">
        <v>20.683730947237617</v>
      </c>
      <c r="D42" s="4">
        <v>20.015613613579699</v>
      </c>
      <c r="E42" s="4">
        <v>19.203904192362753</v>
      </c>
      <c r="F42" s="4">
        <v>22.967465909890699</v>
      </c>
      <c r="G42" s="4">
        <v>19.823795865507428</v>
      </c>
    </row>
    <row r="43" spans="1:7" x14ac:dyDescent="0.25">
      <c r="A43" t="s">
        <v>10</v>
      </c>
      <c r="B43" s="4">
        <v>16.585074078999373</v>
      </c>
      <c r="C43" s="4">
        <v>18.452852119798319</v>
      </c>
      <c r="D43" s="4"/>
      <c r="E43" s="4">
        <v>17.571996403040654</v>
      </c>
      <c r="F43" s="4">
        <v>16.310557005622002</v>
      </c>
      <c r="G43" s="4">
        <v>17.017991076908682</v>
      </c>
    </row>
    <row r="44" spans="1:7" x14ac:dyDescent="0.25">
      <c r="A44" t="s">
        <v>11</v>
      </c>
      <c r="B44" s="4">
        <v>20.126489609100904</v>
      </c>
      <c r="C44" s="4">
        <v>19.270486682723</v>
      </c>
      <c r="D44" s="4">
        <v>20.3113811281981</v>
      </c>
      <c r="E44" s="4">
        <v>20.801807814506819</v>
      </c>
      <c r="F44" s="4">
        <v>21.585131995967</v>
      </c>
      <c r="G44" s="4">
        <v>19.025471387661906</v>
      </c>
    </row>
    <row r="45" spans="1:7" x14ac:dyDescent="0.25">
      <c r="A45" t="s">
        <v>12</v>
      </c>
      <c r="B45" s="4">
        <v>19.065211126123746</v>
      </c>
      <c r="C45" s="4">
        <v>19.986642590009591</v>
      </c>
      <c r="D45" s="4">
        <v>20.869599724353101</v>
      </c>
      <c r="E45" s="4">
        <v>19.535503473128898</v>
      </c>
      <c r="F45" s="4">
        <v>19.320376201858998</v>
      </c>
      <c r="G45" s="4">
        <v>17.392263900490832</v>
      </c>
    </row>
    <row r="46" spans="1:7" x14ac:dyDescent="0.25">
      <c r="A46" t="s">
        <v>13</v>
      </c>
      <c r="B46" s="4">
        <v>16.131887255169591</v>
      </c>
      <c r="C46" s="4">
        <v>16.763620975329587</v>
      </c>
      <c r="D46" s="4">
        <v>16.191001440133999</v>
      </c>
      <c r="E46" s="4">
        <v>15.874526534086817</v>
      </c>
      <c r="F46" s="4">
        <v>16.084484243281501</v>
      </c>
      <c r="G46" s="4">
        <v>14.753102854030287</v>
      </c>
    </row>
    <row r="47" spans="1:7" x14ac:dyDescent="0.25">
      <c r="A47" t="s">
        <v>14</v>
      </c>
      <c r="B47" s="4">
        <v>14.867884130733303</v>
      </c>
      <c r="C47" s="4">
        <v>15.442218827801211</v>
      </c>
      <c r="D47" s="4">
        <v>15.8611664852848</v>
      </c>
      <c r="E47" s="4">
        <v>14.631737183818061</v>
      </c>
      <c r="F47" s="4">
        <v>15.966467933524401</v>
      </c>
      <c r="G47" s="4">
        <v>14.986567728491321</v>
      </c>
    </row>
    <row r="48" spans="1:7" x14ac:dyDescent="0.25">
      <c r="A48" s="2" t="s">
        <v>15</v>
      </c>
      <c r="B48" s="5">
        <v>18.61543940723752</v>
      </c>
      <c r="C48" s="5">
        <v>17.303069945591364</v>
      </c>
      <c r="D48" s="5">
        <v>20.437116681895901</v>
      </c>
      <c r="E48" s="5">
        <v>19.366266459853499</v>
      </c>
      <c r="F48" s="5">
        <v>20.219879007241701</v>
      </c>
      <c r="G48" s="5">
        <v>19.144737078918091</v>
      </c>
    </row>
    <row r="49" spans="1:7" x14ac:dyDescent="0.25">
      <c r="A49" s="3" t="s">
        <v>2</v>
      </c>
      <c r="B49" s="4">
        <f>AVERAGE(B39:B48)</f>
        <v>17.554821943159038</v>
      </c>
      <c r="C49" s="4">
        <f t="shared" ref="C49:G49" si="5">AVERAGE(C39:C48)</f>
        <v>17.56773653539468</v>
      </c>
      <c r="D49" s="4">
        <f t="shared" si="5"/>
        <v>17.987943875445886</v>
      </c>
      <c r="E49" s="4">
        <f t="shared" si="5"/>
        <v>17.385435313743422</v>
      </c>
      <c r="F49" s="4">
        <f t="shared" si="5"/>
        <v>17.892407974714764</v>
      </c>
      <c r="G49" s="4">
        <f t="shared" si="5"/>
        <v>16.915829925313908</v>
      </c>
    </row>
    <row r="50" spans="1:7" x14ac:dyDescent="0.25">
      <c r="A50" s="3" t="s">
        <v>3</v>
      </c>
      <c r="B50" s="4">
        <f>STDEV(B39:B48)</f>
        <v>2.1825079149304671</v>
      </c>
      <c r="C50" s="4">
        <f t="shared" ref="C50:G50" si="6">STDEV(C39:C48)</f>
        <v>2.0750712320094133</v>
      </c>
      <c r="D50" s="4">
        <f t="shared" si="6"/>
        <v>2.6244096764030735</v>
      </c>
      <c r="E50" s="4">
        <f t="shared" si="6"/>
        <v>2.4866263637622281</v>
      </c>
      <c r="F50" s="4">
        <f t="shared" si="6"/>
        <v>2.9226338902670137</v>
      </c>
      <c r="G50" s="4">
        <f t="shared" si="6"/>
        <v>1.895981322969077</v>
      </c>
    </row>
    <row r="51" spans="1:7" x14ac:dyDescent="0.25">
      <c r="A51" s="3" t="s">
        <v>16</v>
      </c>
      <c r="B51" s="4"/>
      <c r="C51" s="12" t="s">
        <v>28</v>
      </c>
      <c r="D51" s="7"/>
      <c r="E51" s="12">
        <v>-0.03</v>
      </c>
      <c r="F51" s="12"/>
      <c r="G51" s="12">
        <v>-0.05</v>
      </c>
    </row>
    <row r="52" spans="1:7" x14ac:dyDescent="0.25">
      <c r="A52" s="3" t="s">
        <v>17</v>
      </c>
      <c r="B52" s="4"/>
      <c r="C52" s="6">
        <v>0.52400000000000002</v>
      </c>
      <c r="D52" s="6"/>
      <c r="E52" s="9">
        <v>2.8000000000000001E-2</v>
      </c>
      <c r="F52" s="9"/>
      <c r="G52" s="9">
        <v>2.5999999999999999E-2</v>
      </c>
    </row>
    <row r="53" spans="1:7" x14ac:dyDescent="0.25">
      <c r="A53" s="3" t="s">
        <v>21</v>
      </c>
      <c r="B53" s="4"/>
      <c r="C53" s="9" t="s">
        <v>29</v>
      </c>
      <c r="D53" s="6"/>
      <c r="E53" s="8">
        <v>0.8</v>
      </c>
      <c r="F53" s="9"/>
      <c r="G53" s="8">
        <v>0.7</v>
      </c>
    </row>
    <row r="54" spans="1:7" ht="14.25" customHeight="1" x14ac:dyDescent="0.25">
      <c r="B54" s="4"/>
      <c r="C54" s="4"/>
      <c r="D54" s="4"/>
      <c r="E54" s="4"/>
      <c r="F54" s="4"/>
      <c r="G54" s="4"/>
    </row>
    <row r="55" spans="1:7" x14ac:dyDescent="0.25">
      <c r="A55" s="10" t="s">
        <v>1</v>
      </c>
      <c r="B55" s="13" t="s">
        <v>23</v>
      </c>
      <c r="C55" s="13"/>
      <c r="D55" s="13" t="s">
        <v>25</v>
      </c>
      <c r="E55" s="13"/>
      <c r="F55" s="13" t="s">
        <v>26</v>
      </c>
      <c r="G55" s="13"/>
    </row>
    <row r="56" spans="1:7" x14ac:dyDescent="0.25">
      <c r="A56" s="1" t="s">
        <v>0</v>
      </c>
      <c r="B56" s="11" t="s">
        <v>27</v>
      </c>
      <c r="C56" s="11" t="s">
        <v>24</v>
      </c>
      <c r="D56" s="11" t="s">
        <v>27</v>
      </c>
      <c r="E56" s="11" t="s">
        <v>24</v>
      </c>
      <c r="F56" s="11" t="s">
        <v>27</v>
      </c>
      <c r="G56" s="11" t="s">
        <v>24</v>
      </c>
    </row>
    <row r="57" spans="1:7" x14ac:dyDescent="0.25">
      <c r="A57" t="s">
        <v>6</v>
      </c>
      <c r="B57" s="4">
        <v>50.092903654744909</v>
      </c>
      <c r="C57" s="4">
        <v>52.052797170373708</v>
      </c>
      <c r="D57" s="4"/>
      <c r="E57" s="4"/>
      <c r="F57" s="4">
        <v>53.924125222323497</v>
      </c>
      <c r="G57" s="4">
        <v>46.214863418171774</v>
      </c>
    </row>
    <row r="58" spans="1:7" x14ac:dyDescent="0.25">
      <c r="A58" t="s">
        <v>7</v>
      </c>
      <c r="B58" s="4">
        <v>60.101867228004522</v>
      </c>
      <c r="C58" s="4">
        <v>53.971466977961725</v>
      </c>
      <c r="D58" s="4">
        <v>55.7442729357197</v>
      </c>
      <c r="E58" s="4">
        <v>56.167244179345751</v>
      </c>
      <c r="F58" s="4">
        <v>62.969230116785099</v>
      </c>
      <c r="G58" s="4">
        <v>69.355584355928869</v>
      </c>
    </row>
    <row r="59" spans="1:7" x14ac:dyDescent="0.25">
      <c r="A59" t="s">
        <v>8</v>
      </c>
      <c r="B59" s="4">
        <v>58.541704453956008</v>
      </c>
      <c r="C59" s="4">
        <v>55.898025751072964</v>
      </c>
      <c r="D59" s="4">
        <v>49.897398692837598</v>
      </c>
      <c r="E59" s="4">
        <v>49.776702991714622</v>
      </c>
      <c r="F59" s="4">
        <v>58.135586678932199</v>
      </c>
      <c r="G59" s="4">
        <v>54.806845908408405</v>
      </c>
    </row>
    <row r="60" spans="1:7" x14ac:dyDescent="0.25">
      <c r="A60" t="s">
        <v>9</v>
      </c>
      <c r="B60" s="4">
        <v>44.483254911423458</v>
      </c>
      <c r="C60" s="4">
        <v>44.897891987344565</v>
      </c>
      <c r="D60" s="4">
        <v>39.632571705525599</v>
      </c>
      <c r="E60" s="4">
        <v>36.643576793237905</v>
      </c>
      <c r="F60" s="4">
        <v>43.050570431006904</v>
      </c>
      <c r="G60" s="4">
        <v>46.039737472417627</v>
      </c>
    </row>
    <row r="61" spans="1:7" x14ac:dyDescent="0.25">
      <c r="A61" t="s">
        <v>10</v>
      </c>
      <c r="B61" s="4">
        <v>52.2544500129612</v>
      </c>
      <c r="C61" s="4">
        <v>43.113557692911755</v>
      </c>
      <c r="D61" s="4">
        <v>0</v>
      </c>
      <c r="E61" s="4">
        <v>52.480034991161084</v>
      </c>
      <c r="F61" s="4">
        <v>56.137635439793797</v>
      </c>
      <c r="G61" s="4">
        <v>36.816607986360481</v>
      </c>
    </row>
    <row r="62" spans="1:7" x14ac:dyDescent="0.25">
      <c r="A62" t="s">
        <v>11</v>
      </c>
      <c r="B62" s="4">
        <v>40.579563702711788</v>
      </c>
      <c r="C62" s="4">
        <v>38.118699030179556</v>
      </c>
      <c r="D62" s="4">
        <v>39.949267360398601</v>
      </c>
      <c r="E62" s="4">
        <v>39.324909205832256</v>
      </c>
      <c r="F62" s="4">
        <v>42.0803219051705</v>
      </c>
      <c r="G62" s="4">
        <v>48.581544958387866</v>
      </c>
    </row>
    <row r="63" spans="1:7" x14ac:dyDescent="0.25">
      <c r="A63" t="s">
        <v>12</v>
      </c>
      <c r="B63" s="4">
        <v>41.353428236831107</v>
      </c>
      <c r="C63" s="4">
        <v>31.974035094967103</v>
      </c>
      <c r="D63" s="4">
        <v>33.260866899456801</v>
      </c>
      <c r="E63" s="4">
        <v>38.118436877455487</v>
      </c>
      <c r="F63" s="4">
        <v>40.871277067205</v>
      </c>
      <c r="G63" s="4">
        <v>43.763448136842712</v>
      </c>
    </row>
    <row r="64" spans="1:7" x14ac:dyDescent="0.25">
      <c r="A64" t="s">
        <v>13</v>
      </c>
      <c r="B64" s="4">
        <v>52.937574610569222</v>
      </c>
      <c r="C64" s="4">
        <v>52.473941544755768</v>
      </c>
      <c r="D64" s="4">
        <v>58.372577791721</v>
      </c>
      <c r="E64" s="4">
        <v>47.609985355210853</v>
      </c>
      <c r="F64" s="4">
        <v>54.215845738670801</v>
      </c>
      <c r="G64" s="4">
        <v>55.690252289147317</v>
      </c>
    </row>
    <row r="65" spans="1:7" x14ac:dyDescent="0.25">
      <c r="A65" t="s">
        <v>14</v>
      </c>
      <c r="B65" s="4">
        <v>57.443751997443272</v>
      </c>
      <c r="C65" s="4">
        <v>48.997293590697538</v>
      </c>
      <c r="D65" s="4">
        <v>52.665064173939797</v>
      </c>
      <c r="E65" s="4">
        <v>48.043100675458348</v>
      </c>
      <c r="F65" s="4">
        <v>53.710166482466803</v>
      </c>
      <c r="G65" s="4">
        <v>54.427133898455175</v>
      </c>
    </row>
    <row r="66" spans="1:7" x14ac:dyDescent="0.25">
      <c r="A66" s="2" t="s">
        <v>15</v>
      </c>
      <c r="B66" s="5">
        <v>38.654118606606488</v>
      </c>
      <c r="C66" s="5">
        <v>36.32823721334325</v>
      </c>
      <c r="D66" s="5">
        <v>34.180862975358998</v>
      </c>
      <c r="E66" s="5">
        <v>31.193979998247169</v>
      </c>
      <c r="F66" s="5">
        <v>30.676438787371001</v>
      </c>
      <c r="G66" s="5">
        <v>34.438536189855597</v>
      </c>
    </row>
    <row r="67" spans="1:7" x14ac:dyDescent="0.25">
      <c r="A67" s="3" t="s">
        <v>2</v>
      </c>
      <c r="B67" s="4">
        <f>AVERAGE(B57:B66)</f>
        <v>49.644261741525192</v>
      </c>
      <c r="C67" s="4">
        <f t="shared" ref="C67:G67" si="7">AVERAGE(C57:C66)</f>
        <v>45.782594605360785</v>
      </c>
      <c r="D67" s="4">
        <f t="shared" si="7"/>
        <v>40.411431392773125</v>
      </c>
      <c r="E67" s="4">
        <f t="shared" si="7"/>
        <v>44.373107896407056</v>
      </c>
      <c r="F67" s="4">
        <f t="shared" si="7"/>
        <v>49.57711978697256</v>
      </c>
      <c r="G67" s="4">
        <f t="shared" si="7"/>
        <v>49.013455461397584</v>
      </c>
    </row>
    <row r="68" spans="1:7" x14ac:dyDescent="0.25">
      <c r="A68" s="3" t="s">
        <v>3</v>
      </c>
      <c r="B68" s="4">
        <f>STDEV(B57:B66)</f>
        <v>7.927057938057148</v>
      </c>
      <c r="C68" s="4">
        <f t="shared" ref="C68:G68" si="8">STDEV(C57:C66)</f>
        <v>8.2361423901138355</v>
      </c>
      <c r="D68" s="4">
        <f t="shared" si="8"/>
        <v>17.754184233210786</v>
      </c>
      <c r="E68" s="4">
        <f t="shared" si="8"/>
        <v>8.3367354448666653</v>
      </c>
      <c r="F68" s="4">
        <f t="shared" si="8"/>
        <v>9.9160807369819359</v>
      </c>
      <c r="G68" s="4">
        <f t="shared" si="8"/>
        <v>10.148172855392453</v>
      </c>
    </row>
    <row r="69" spans="1:7" x14ac:dyDescent="0.25">
      <c r="A69" s="3" t="s">
        <v>16</v>
      </c>
      <c r="B69" s="4"/>
      <c r="C69" s="12">
        <v>-7.8E-2</v>
      </c>
      <c r="D69" s="12"/>
      <c r="E69" s="12">
        <v>-0.04</v>
      </c>
      <c r="F69" s="12"/>
      <c r="G69" s="12" t="s">
        <v>28</v>
      </c>
    </row>
    <row r="70" spans="1:7" x14ac:dyDescent="0.25">
      <c r="A70" s="3" t="s">
        <v>17</v>
      </c>
      <c r="B70" s="4"/>
      <c r="C70" s="9">
        <v>8.0000000000000002E-3</v>
      </c>
      <c r="D70" s="9"/>
      <c r="E70" s="9">
        <v>0.115</v>
      </c>
      <c r="F70" s="9"/>
      <c r="G70" s="9">
        <v>0.41199999999999998</v>
      </c>
    </row>
    <row r="71" spans="1:7" x14ac:dyDescent="0.25">
      <c r="A71" s="3" t="s">
        <v>21</v>
      </c>
      <c r="C71" s="8">
        <v>0.93400000000000005</v>
      </c>
      <c r="D71" s="8"/>
      <c r="E71" s="8">
        <v>0.5</v>
      </c>
      <c r="F71" s="8"/>
      <c r="G71" s="8" t="s">
        <v>29</v>
      </c>
    </row>
  </sheetData>
  <mergeCells count="12">
    <mergeCell ref="B37:C37"/>
    <mergeCell ref="D37:E37"/>
    <mergeCell ref="F37:G37"/>
    <mergeCell ref="B55:C55"/>
    <mergeCell ref="D55:E55"/>
    <mergeCell ref="F55:G55"/>
    <mergeCell ref="B1:C1"/>
    <mergeCell ref="D1:E1"/>
    <mergeCell ref="F1:G1"/>
    <mergeCell ref="B19:C19"/>
    <mergeCell ref="D19:E19"/>
    <mergeCell ref="F19:G19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workbookViewId="0">
      <selection activeCell="K29" sqref="K29"/>
    </sheetView>
  </sheetViews>
  <sheetFormatPr defaultRowHeight="15" x14ac:dyDescent="0.25"/>
  <cols>
    <col min="1" max="1" width="22" bestFit="1" customWidth="1"/>
    <col min="2" max="4" width="9.5703125" bestFit="1" customWidth="1"/>
    <col min="6" max="6" width="8" bestFit="1" customWidth="1"/>
    <col min="7" max="7" width="17.85546875" bestFit="1" customWidth="1"/>
  </cols>
  <sheetData>
    <row r="1" spans="1:11" x14ac:dyDescent="0.25">
      <c r="A1" s="10" t="s">
        <v>19</v>
      </c>
      <c r="B1" s="13" t="s">
        <v>30</v>
      </c>
      <c r="C1" s="13"/>
      <c r="D1" s="13"/>
    </row>
    <row r="2" spans="1:11" x14ac:dyDescent="0.25">
      <c r="A2" s="1" t="s">
        <v>0</v>
      </c>
      <c r="B2" s="14" t="s">
        <v>31</v>
      </c>
      <c r="C2" s="14" t="s">
        <v>32</v>
      </c>
      <c r="D2" s="14" t="s">
        <v>33</v>
      </c>
      <c r="F2" s="14" t="s">
        <v>2</v>
      </c>
      <c r="G2" s="14" t="s">
        <v>34</v>
      </c>
      <c r="H2" s="14" t="s">
        <v>35</v>
      </c>
      <c r="I2" s="15" t="s">
        <v>36</v>
      </c>
    </row>
    <row r="3" spans="1:11" x14ac:dyDescent="0.25">
      <c r="A3" t="s">
        <v>6</v>
      </c>
      <c r="B3" s="4">
        <v>34.048797183047171</v>
      </c>
      <c r="C3" s="4"/>
      <c r="D3" s="4">
        <v>30.950424323225299</v>
      </c>
      <c r="F3" s="4">
        <f>AVERAGE(B3:D3)</f>
        <v>32.499610753136238</v>
      </c>
      <c r="G3" s="4">
        <f>STDEV(B3:D3)</f>
        <v>2.190880459824402</v>
      </c>
      <c r="H3" s="4">
        <f>MAX(B3:D3)-MIN(B3:D3)</f>
        <v>3.0983728598218718</v>
      </c>
      <c r="I3">
        <f>G3/F3</f>
        <v>6.7412513844122904E-2</v>
      </c>
      <c r="J3" t="s">
        <v>20</v>
      </c>
    </row>
    <row r="4" spans="1:11" x14ac:dyDescent="0.25">
      <c r="A4" t="s">
        <v>7</v>
      </c>
      <c r="B4" s="4">
        <v>29.740427721717275</v>
      </c>
      <c r="C4" s="4">
        <v>28.1550692774778</v>
      </c>
      <c r="D4" s="4">
        <v>29.6196596401543</v>
      </c>
      <c r="F4" s="4">
        <f t="shared" ref="F4:F12" si="0">AVERAGE(B4:D4)</f>
        <v>29.171718879783125</v>
      </c>
      <c r="G4" s="4">
        <f t="shared" ref="G4:G12" si="1">STDEV(B4:D4)</f>
        <v>0.88251263038088112</v>
      </c>
      <c r="H4" s="4">
        <f t="shared" ref="H4:H57" si="2">MAX(B4:D4)-MIN(B4:D4)</f>
        <v>1.5853584442394748</v>
      </c>
      <c r="I4">
        <f t="shared" ref="I4:I57" si="3">G4/F4</f>
        <v>3.0252335627452137E-2</v>
      </c>
    </row>
    <row r="5" spans="1:11" x14ac:dyDescent="0.25">
      <c r="A5" t="s">
        <v>8</v>
      </c>
      <c r="B5" s="4">
        <v>32.145176805612003</v>
      </c>
      <c r="C5" s="4">
        <v>28.955535278736601</v>
      </c>
      <c r="D5" s="4">
        <v>32.694872673730003</v>
      </c>
      <c r="F5" s="4">
        <f t="shared" si="0"/>
        <v>31.265194919359534</v>
      </c>
      <c r="G5" s="4">
        <f t="shared" si="1"/>
        <v>2.0190188529328665</v>
      </c>
      <c r="H5" s="4">
        <f t="shared" si="2"/>
        <v>3.7393373949934023</v>
      </c>
      <c r="I5">
        <f t="shared" si="3"/>
        <v>6.4577203441091677E-2</v>
      </c>
    </row>
    <row r="6" spans="1:11" x14ac:dyDescent="0.25">
      <c r="A6" t="s">
        <v>9</v>
      </c>
      <c r="B6" s="4">
        <v>35.146579747108937</v>
      </c>
      <c r="C6" s="4">
        <v>32.314843473705601</v>
      </c>
      <c r="D6" s="4">
        <v>43.971571021590897</v>
      </c>
      <c r="F6" s="4">
        <f t="shared" si="0"/>
        <v>37.144331414135145</v>
      </c>
      <c r="G6" s="4">
        <f t="shared" si="1"/>
        <v>6.0797272203394517</v>
      </c>
      <c r="H6" s="4">
        <f t="shared" si="2"/>
        <v>11.656727547885296</v>
      </c>
      <c r="I6">
        <f t="shared" si="3"/>
        <v>0.16367846691206919</v>
      </c>
    </row>
    <row r="7" spans="1:11" x14ac:dyDescent="0.25">
      <c r="A7" t="s">
        <v>10</v>
      </c>
      <c r="B7" s="4">
        <v>33.976619917516693</v>
      </c>
      <c r="C7" s="4"/>
      <c r="D7" s="4">
        <v>32.619331230209603</v>
      </c>
      <c r="F7" s="4">
        <f t="shared" si="0"/>
        <v>33.297975573863148</v>
      </c>
      <c r="G7" s="4">
        <f t="shared" si="1"/>
        <v>0.95974803482263082</v>
      </c>
      <c r="H7" s="4">
        <f t="shared" si="2"/>
        <v>1.35728868730709</v>
      </c>
      <c r="I7">
        <f t="shared" si="3"/>
        <v>2.8823014561160699E-2</v>
      </c>
      <c r="J7" t="s">
        <v>22</v>
      </c>
    </row>
    <row r="8" spans="1:11" x14ac:dyDescent="0.25">
      <c r="A8" t="s">
        <v>11</v>
      </c>
      <c r="B8" s="4">
        <v>33.028754010805507</v>
      </c>
      <c r="C8" s="4">
        <v>32.501654323513499</v>
      </c>
      <c r="D8" s="4">
        <v>38.2876334989352</v>
      </c>
      <c r="F8" s="4">
        <f t="shared" si="0"/>
        <v>34.606013944418066</v>
      </c>
      <c r="G8" s="4">
        <f t="shared" si="1"/>
        <v>3.1992499790166482</v>
      </c>
      <c r="H8" s="4">
        <f t="shared" si="2"/>
        <v>5.7859791754217014</v>
      </c>
      <c r="I8">
        <f t="shared" si="3"/>
        <v>9.2447803556777036E-2</v>
      </c>
    </row>
    <row r="9" spans="1:11" x14ac:dyDescent="0.25">
      <c r="A9" t="s">
        <v>12</v>
      </c>
      <c r="B9" s="4">
        <v>39.001568167710566</v>
      </c>
      <c r="C9" s="4">
        <v>46.042296185032498</v>
      </c>
      <c r="D9" s="4">
        <v>45.2409688693308</v>
      </c>
      <c r="F9" s="4">
        <f t="shared" si="0"/>
        <v>43.428277740691293</v>
      </c>
      <c r="G9" s="4">
        <f t="shared" si="1"/>
        <v>3.8545232648619199</v>
      </c>
      <c r="H9" s="4">
        <f t="shared" si="2"/>
        <v>7.040728017321932</v>
      </c>
      <c r="I9">
        <f t="shared" si="3"/>
        <v>8.8756070131934345E-2</v>
      </c>
    </row>
    <row r="10" spans="1:11" x14ac:dyDescent="0.25">
      <c r="A10" t="s">
        <v>13</v>
      </c>
      <c r="B10" s="4">
        <v>32.764068338995386</v>
      </c>
      <c r="C10" s="4">
        <v>36.889549319597201</v>
      </c>
      <c r="D10" s="4">
        <v>34.653950200533899</v>
      </c>
      <c r="F10" s="4">
        <f t="shared" si="0"/>
        <v>34.7691892863755</v>
      </c>
      <c r="G10" s="4">
        <f t="shared" si="1"/>
        <v>2.0651533515712659</v>
      </c>
      <c r="H10" s="4">
        <f t="shared" si="2"/>
        <v>4.1254809806018145</v>
      </c>
      <c r="I10">
        <f t="shared" si="3"/>
        <v>5.9396074339314771E-2</v>
      </c>
    </row>
    <row r="11" spans="1:11" x14ac:dyDescent="0.25">
      <c r="A11" t="s">
        <v>14</v>
      </c>
      <c r="B11" s="4">
        <v>26.151328389701671</v>
      </c>
      <c r="C11" s="4">
        <v>32.050206028389702</v>
      </c>
      <c r="D11" s="4">
        <v>28.896088818453499</v>
      </c>
      <c r="F11" s="4">
        <f t="shared" si="0"/>
        <v>29.032541078848293</v>
      </c>
      <c r="G11" s="4">
        <f t="shared" si="1"/>
        <v>2.951805170328583</v>
      </c>
      <c r="H11" s="4">
        <f t="shared" si="2"/>
        <v>5.8988776386880311</v>
      </c>
      <c r="I11">
        <f t="shared" si="3"/>
        <v>0.10167229807104709</v>
      </c>
    </row>
    <row r="12" spans="1:11" x14ac:dyDescent="0.25">
      <c r="A12" s="2" t="s">
        <v>15</v>
      </c>
      <c r="B12" s="5">
        <v>33.829709149006696</v>
      </c>
      <c r="C12" s="5">
        <v>36.058539129426201</v>
      </c>
      <c r="D12" s="5">
        <v>33.814572316978897</v>
      </c>
      <c r="E12" s="2"/>
      <c r="F12" s="5">
        <f t="shared" si="0"/>
        <v>34.567606865137265</v>
      </c>
      <c r="G12" s="5">
        <f t="shared" si="1"/>
        <v>1.2912073975331231</v>
      </c>
      <c r="H12" s="5">
        <f t="shared" si="2"/>
        <v>2.2439668124473044</v>
      </c>
      <c r="I12" s="2">
        <f t="shared" si="3"/>
        <v>3.735310351597855E-2</v>
      </c>
      <c r="K12" s="15" t="s">
        <v>37</v>
      </c>
    </row>
    <row r="13" spans="1:11" x14ac:dyDescent="0.25">
      <c r="A13" s="3"/>
      <c r="B13" s="4"/>
      <c r="C13" s="4"/>
      <c r="D13" s="4"/>
      <c r="F13" s="4" t="s">
        <v>2</v>
      </c>
      <c r="G13" s="4">
        <f>AVERAGE(G3:G12)</f>
        <v>2.5493826361611776</v>
      </c>
      <c r="H13" s="4">
        <f>AVERAGE(H3:H12)</f>
        <v>4.6532117558727908</v>
      </c>
      <c r="I13" s="7">
        <f>AVERAGE(I3:I12)</f>
        <v>7.3436888400094838E-2</v>
      </c>
      <c r="K13">
        <v>0.84499999999999997</v>
      </c>
    </row>
    <row r="14" spans="1:11" x14ac:dyDescent="0.25">
      <c r="A14" s="3"/>
      <c r="B14" s="4"/>
      <c r="C14" s="4"/>
      <c r="D14" s="4"/>
      <c r="F14" s="4"/>
      <c r="G14" s="4"/>
      <c r="H14" s="4"/>
    </row>
    <row r="15" spans="1:11" x14ac:dyDescent="0.25">
      <c r="B15" s="4"/>
      <c r="C15" s="4"/>
      <c r="D15" s="4"/>
      <c r="F15" s="4"/>
      <c r="G15" s="4"/>
      <c r="H15" s="4"/>
    </row>
    <row r="16" spans="1:11" x14ac:dyDescent="0.25">
      <c r="A16" s="10" t="s">
        <v>4</v>
      </c>
      <c r="B16" s="16" t="s">
        <v>30</v>
      </c>
      <c r="C16" s="16"/>
      <c r="D16" s="16"/>
      <c r="F16" s="4"/>
      <c r="G16" s="4"/>
      <c r="H16" s="4"/>
    </row>
    <row r="17" spans="1:11" x14ac:dyDescent="0.25">
      <c r="A17" s="1" t="s">
        <v>0</v>
      </c>
      <c r="B17" s="1" t="s">
        <v>31</v>
      </c>
      <c r="C17" s="1" t="s">
        <v>32</v>
      </c>
      <c r="D17" s="1" t="s">
        <v>33</v>
      </c>
      <c r="F17" s="4"/>
      <c r="G17" s="4"/>
      <c r="H17" s="4"/>
    </row>
    <row r="18" spans="1:11" x14ac:dyDescent="0.25">
      <c r="A18" t="s">
        <v>6</v>
      </c>
      <c r="B18" s="4">
        <v>28.990032816353391</v>
      </c>
      <c r="C18" s="4"/>
      <c r="D18" s="4">
        <v>33.5406810548034</v>
      </c>
      <c r="F18" s="4">
        <f t="shared" ref="F18:F27" si="4">AVERAGE(B18:D18)</f>
        <v>31.265356935578396</v>
      </c>
      <c r="G18" s="4">
        <f t="shared" ref="G18:G27" si="5">STDEV(B18:D18)</f>
        <v>3.2177942282026186</v>
      </c>
      <c r="H18" s="4">
        <f t="shared" si="2"/>
        <v>4.5506482384500089</v>
      </c>
      <c r="I18">
        <f t="shared" si="3"/>
        <v>0.10291883872724739</v>
      </c>
    </row>
    <row r="19" spans="1:11" x14ac:dyDescent="0.25">
      <c r="A19" t="s">
        <v>7</v>
      </c>
      <c r="B19" s="4">
        <v>30.243566100282585</v>
      </c>
      <c r="C19" s="4">
        <v>33.362564470706701</v>
      </c>
      <c r="D19" s="4">
        <v>29.3991802110789</v>
      </c>
      <c r="F19" s="4">
        <f t="shared" si="4"/>
        <v>31.001770260689398</v>
      </c>
      <c r="G19" s="4">
        <f t="shared" si="5"/>
        <v>2.0876443324977556</v>
      </c>
      <c r="H19" s="4">
        <f t="shared" si="2"/>
        <v>3.9633842596278015</v>
      </c>
      <c r="I19">
        <f t="shared" si="3"/>
        <v>6.7339520128788022E-2</v>
      </c>
    </row>
    <row r="20" spans="1:11" x14ac:dyDescent="0.25">
      <c r="A20" t="s">
        <v>8</v>
      </c>
      <c r="B20" s="4">
        <v>25.865825737816209</v>
      </c>
      <c r="C20" s="4">
        <v>32.003069735801603</v>
      </c>
      <c r="D20" s="4">
        <v>28.236642598635601</v>
      </c>
      <c r="F20" s="4">
        <f t="shared" si="4"/>
        <v>28.701846024084471</v>
      </c>
      <c r="G20" s="4">
        <f t="shared" si="5"/>
        <v>3.0949558386169187</v>
      </c>
      <c r="H20" s="4">
        <f t="shared" si="2"/>
        <v>6.1372439979853937</v>
      </c>
      <c r="I20">
        <f t="shared" si="3"/>
        <v>0.10783124667381534</v>
      </c>
    </row>
    <row r="21" spans="1:11" x14ac:dyDescent="0.25">
      <c r="A21" t="s">
        <v>9</v>
      </c>
      <c r="B21" s="4">
        <v>34.623593156436755</v>
      </c>
      <c r="C21" s="4">
        <v>38.303372828115698</v>
      </c>
      <c r="D21" s="4">
        <v>32.210774303883703</v>
      </c>
      <c r="F21" s="4">
        <f t="shared" si="4"/>
        <v>35.045913429478723</v>
      </c>
      <c r="G21" s="4">
        <f t="shared" si="5"/>
        <v>3.068176169018844</v>
      </c>
      <c r="H21" s="4">
        <f t="shared" si="2"/>
        <v>6.0925985242319953</v>
      </c>
      <c r="I21">
        <f t="shared" si="3"/>
        <v>8.754733059512898E-2</v>
      </c>
    </row>
    <row r="22" spans="1:11" x14ac:dyDescent="0.25">
      <c r="A22" t="s">
        <v>10</v>
      </c>
      <c r="B22" s="4">
        <v>26.563273798586724</v>
      </c>
      <c r="C22" s="4"/>
      <c r="D22" s="4">
        <v>30.837700647358101</v>
      </c>
      <c r="F22" s="4">
        <f t="shared" si="4"/>
        <v>28.700487222972413</v>
      </c>
      <c r="G22" s="4">
        <f t="shared" si="5"/>
        <v>3.0224762104520857</v>
      </c>
      <c r="H22" s="4">
        <f t="shared" si="2"/>
        <v>4.2744268487713768</v>
      </c>
      <c r="I22">
        <f t="shared" si="3"/>
        <v>0.10531097214380523</v>
      </c>
    </row>
    <row r="23" spans="1:11" x14ac:dyDescent="0.25">
      <c r="A23" t="s">
        <v>11</v>
      </c>
      <c r="B23" s="4">
        <v>34.955164573437351</v>
      </c>
      <c r="C23" s="4">
        <v>38.7822026737255</v>
      </c>
      <c r="D23" s="4">
        <v>34.797572389662498</v>
      </c>
      <c r="F23" s="4">
        <f t="shared" si="4"/>
        <v>36.178313212275121</v>
      </c>
      <c r="G23" s="4">
        <f t="shared" si="5"/>
        <v>2.2564106606923326</v>
      </c>
      <c r="H23" s="4">
        <f t="shared" si="2"/>
        <v>3.9846302840630017</v>
      </c>
      <c r="I23">
        <f t="shared" si="3"/>
        <v>6.2369150475670702E-2</v>
      </c>
    </row>
    <row r="24" spans="1:11" x14ac:dyDescent="0.25">
      <c r="A24" t="s">
        <v>12</v>
      </c>
      <c r="B24" s="4">
        <v>28.767136316645377</v>
      </c>
      <c r="C24" s="4">
        <v>27.315105152894098</v>
      </c>
      <c r="D24" s="4">
        <v>25.4865642200891</v>
      </c>
      <c r="F24" s="4">
        <f t="shared" si="4"/>
        <v>27.189601896542857</v>
      </c>
      <c r="G24" s="4">
        <f t="shared" si="5"/>
        <v>1.643883092160749</v>
      </c>
      <c r="H24" s="4">
        <f t="shared" si="2"/>
        <v>3.280572096556277</v>
      </c>
      <c r="I24">
        <f t="shared" si="3"/>
        <v>6.045999122810871E-2</v>
      </c>
    </row>
    <row r="25" spans="1:11" x14ac:dyDescent="0.25">
      <c r="A25" t="s">
        <v>13</v>
      </c>
      <c r="B25" s="4">
        <v>28.285457163377657</v>
      </c>
      <c r="C25" s="4">
        <v>26.3022439423269</v>
      </c>
      <c r="D25" s="4">
        <v>28.49565380592</v>
      </c>
      <c r="F25" s="4">
        <f t="shared" si="4"/>
        <v>27.694451637208186</v>
      </c>
      <c r="G25" s="4">
        <f t="shared" si="5"/>
        <v>1.2102592104169321</v>
      </c>
      <c r="H25" s="4">
        <f t="shared" si="2"/>
        <v>2.1934098635931001</v>
      </c>
      <c r="I25">
        <f t="shared" si="3"/>
        <v>4.3700421523815938E-2</v>
      </c>
    </row>
    <row r="26" spans="1:11" x14ac:dyDescent="0.25">
      <c r="A26" t="s">
        <v>14</v>
      </c>
      <c r="B26" s="4">
        <v>34.160346593737827</v>
      </c>
      <c r="C26" s="4">
        <v>32.057379961222303</v>
      </c>
      <c r="D26" s="4">
        <v>36.6113298692594</v>
      </c>
      <c r="F26" s="4">
        <f t="shared" si="4"/>
        <v>34.276352141406512</v>
      </c>
      <c r="G26" s="4">
        <f t="shared" si="5"/>
        <v>2.2791901865674142</v>
      </c>
      <c r="H26" s="4">
        <f t="shared" si="2"/>
        <v>4.5539499080370973</v>
      </c>
      <c r="I26">
        <f t="shared" si="3"/>
        <v>6.649453760903884E-2</v>
      </c>
    </row>
    <row r="27" spans="1:11" x14ac:dyDescent="0.25">
      <c r="A27" s="2" t="s">
        <v>15</v>
      </c>
      <c r="B27" s="5">
        <v>33.803757532671916</v>
      </c>
      <c r="C27" s="5">
        <v>36.565161617107499</v>
      </c>
      <c r="D27" s="5">
        <v>39.5414595731906</v>
      </c>
      <c r="E27" s="2"/>
      <c r="F27" s="5">
        <f t="shared" si="4"/>
        <v>36.636792907656677</v>
      </c>
      <c r="G27" s="5">
        <f t="shared" si="5"/>
        <v>2.8695216426753736</v>
      </c>
      <c r="H27" s="5">
        <f t="shared" si="2"/>
        <v>5.737702040518684</v>
      </c>
      <c r="I27" s="2">
        <f t="shared" si="3"/>
        <v>7.8323494360110213E-2</v>
      </c>
      <c r="K27" s="15" t="s">
        <v>37</v>
      </c>
    </row>
    <row r="28" spans="1:11" x14ac:dyDescent="0.25">
      <c r="A28" s="3"/>
      <c r="B28" s="4">
        <f>TTEST(B18:B27,D18:D27,2,1)</f>
        <v>0.21522799837893339</v>
      </c>
      <c r="C28" s="4"/>
      <c r="D28" s="4"/>
      <c r="F28" s="4"/>
      <c r="G28" s="4">
        <f>AVERAGE(G18:G27)</f>
        <v>2.4750311571301027</v>
      </c>
      <c r="H28" s="4">
        <f>AVERAGE(H18:H27)</f>
        <v>4.4768566061834729</v>
      </c>
      <c r="I28" s="7">
        <f>AVERAGE(I18:I27)</f>
        <v>7.8229550346552934E-2</v>
      </c>
      <c r="K28">
        <v>0.875</v>
      </c>
    </row>
    <row r="29" spans="1:11" x14ac:dyDescent="0.25">
      <c r="A29" s="3"/>
      <c r="B29" s="4"/>
      <c r="C29" s="4"/>
      <c r="D29" s="4"/>
      <c r="F29" s="4"/>
      <c r="G29" s="4"/>
      <c r="H29" s="4"/>
    </row>
    <row r="30" spans="1:11" x14ac:dyDescent="0.25">
      <c r="B30" s="4"/>
      <c r="C30" s="4"/>
      <c r="D30" s="4"/>
      <c r="F30" s="4"/>
      <c r="G30" s="4"/>
      <c r="H30" s="4"/>
    </row>
    <row r="31" spans="1:11" x14ac:dyDescent="0.25">
      <c r="A31" s="10" t="s">
        <v>5</v>
      </c>
      <c r="B31" s="13" t="s">
        <v>30</v>
      </c>
      <c r="C31" s="13"/>
      <c r="D31" s="13"/>
      <c r="F31" s="4"/>
      <c r="G31" s="4"/>
      <c r="H31" s="4"/>
    </row>
    <row r="32" spans="1:11" x14ac:dyDescent="0.25">
      <c r="A32" s="1" t="s">
        <v>0</v>
      </c>
      <c r="B32" s="14" t="s">
        <v>31</v>
      </c>
      <c r="C32" s="14" t="s">
        <v>32</v>
      </c>
      <c r="D32" s="14" t="s">
        <v>33</v>
      </c>
      <c r="F32" s="4"/>
      <c r="G32" s="4"/>
      <c r="H32" s="4"/>
    </row>
    <row r="33" spans="1:11" x14ac:dyDescent="0.25">
      <c r="A33" t="s">
        <v>6</v>
      </c>
      <c r="B33" s="4">
        <v>17.327912306796012</v>
      </c>
      <c r="C33" s="4"/>
      <c r="D33" s="4">
        <v>16.913368319330601</v>
      </c>
      <c r="F33" s="4">
        <f>AVERAGE(B33:D33)</f>
        <v>17.120640313063305</v>
      </c>
      <c r="G33" s="4">
        <f>STDEV(B33:D33)</f>
        <v>0.29312686463690318</v>
      </c>
      <c r="H33" s="4">
        <f t="shared" si="2"/>
        <v>0.41454398746541088</v>
      </c>
      <c r="I33">
        <f t="shared" si="3"/>
        <v>1.7121255938847276E-2</v>
      </c>
    </row>
    <row r="34" spans="1:11" x14ac:dyDescent="0.25">
      <c r="A34" t="s">
        <v>7</v>
      </c>
      <c r="B34" s="4">
        <v>16.059764663890455</v>
      </c>
      <c r="C34" s="4">
        <v>15.295626011584501</v>
      </c>
      <c r="D34" s="4">
        <v>14.4683702338492</v>
      </c>
      <c r="F34" s="4">
        <f t="shared" ref="F34:F57" si="6">AVERAGE(B34:D34)</f>
        <v>15.274586969774719</v>
      </c>
      <c r="G34" s="4">
        <f t="shared" ref="G34:G57" si="7">STDEV(B34:D34)</f>
        <v>0.79590579778751969</v>
      </c>
      <c r="H34" s="4">
        <f t="shared" si="2"/>
        <v>1.5913944300412552</v>
      </c>
      <c r="I34">
        <f t="shared" si="3"/>
        <v>5.2106534819072646E-2</v>
      </c>
    </row>
    <row r="35" spans="1:11" x14ac:dyDescent="0.25">
      <c r="A35" t="s">
        <v>8</v>
      </c>
      <c r="B35" s="4">
        <v>15.301833091205316</v>
      </c>
      <c r="C35" s="4">
        <v>14.922045918537</v>
      </c>
      <c r="D35" s="4">
        <v>15.0879788965815</v>
      </c>
      <c r="F35" s="4">
        <f t="shared" si="6"/>
        <v>15.103952635441273</v>
      </c>
      <c r="G35" s="4">
        <f t="shared" si="7"/>
        <v>0.1903968076957131</v>
      </c>
      <c r="H35" s="4">
        <f t="shared" si="2"/>
        <v>0.37978717266831552</v>
      </c>
      <c r="I35">
        <f t="shared" si="3"/>
        <v>1.2605760378839438E-2</v>
      </c>
    </row>
    <row r="36" spans="1:11" x14ac:dyDescent="0.25">
      <c r="A36" t="s">
        <v>9</v>
      </c>
      <c r="B36" s="4">
        <v>21.466723762334173</v>
      </c>
      <c r="C36" s="4">
        <v>20.015613613579699</v>
      </c>
      <c r="D36" s="4">
        <v>22.967465909890699</v>
      </c>
      <c r="F36" s="4">
        <f t="shared" si="6"/>
        <v>21.483267761934854</v>
      </c>
      <c r="G36" s="4">
        <f t="shared" si="7"/>
        <v>1.4759956885950651</v>
      </c>
      <c r="H36" s="4">
        <f t="shared" si="2"/>
        <v>2.9518522963109994</v>
      </c>
      <c r="I36">
        <f t="shared" si="3"/>
        <v>6.8704431046114373E-2</v>
      </c>
    </row>
    <row r="37" spans="1:11" x14ac:dyDescent="0.25">
      <c r="A37" t="s">
        <v>10</v>
      </c>
      <c r="B37" s="4">
        <v>16.585074078999373</v>
      </c>
      <c r="C37" s="4"/>
      <c r="D37" s="4">
        <v>16.310557005622002</v>
      </c>
      <c r="F37" s="4">
        <f t="shared" si="6"/>
        <v>16.447815542310686</v>
      </c>
      <c r="G37" s="4">
        <f t="shared" si="7"/>
        <v>0.19411288413662423</v>
      </c>
      <c r="H37" s="4">
        <f t="shared" si="2"/>
        <v>0.27451707337737119</v>
      </c>
      <c r="I37">
        <f t="shared" si="3"/>
        <v>1.1801742525460868E-2</v>
      </c>
    </row>
    <row r="38" spans="1:11" x14ac:dyDescent="0.25">
      <c r="A38" t="s">
        <v>11</v>
      </c>
      <c r="B38" s="4">
        <v>20.126489609100904</v>
      </c>
      <c r="C38" s="4">
        <v>20.3113811281981</v>
      </c>
      <c r="D38" s="4">
        <v>21.585131995967</v>
      </c>
      <c r="F38" s="4">
        <f t="shared" si="6"/>
        <v>20.674334244422003</v>
      </c>
      <c r="G38" s="4">
        <f t="shared" si="7"/>
        <v>0.79417291985000715</v>
      </c>
      <c r="H38" s="4">
        <f t="shared" si="2"/>
        <v>1.4586423868660958</v>
      </c>
      <c r="I38">
        <f t="shared" si="3"/>
        <v>3.8413470076516604E-2</v>
      </c>
    </row>
    <row r="39" spans="1:11" x14ac:dyDescent="0.25">
      <c r="A39" t="s">
        <v>12</v>
      </c>
      <c r="B39" s="4">
        <v>19.065211126123746</v>
      </c>
      <c r="C39" s="4">
        <v>20.869599724353101</v>
      </c>
      <c r="D39" s="4">
        <v>19.320376201858998</v>
      </c>
      <c r="F39" s="4">
        <f t="shared" si="6"/>
        <v>19.751729017445282</v>
      </c>
      <c r="G39" s="4">
        <f t="shared" si="7"/>
        <v>0.97647503398227498</v>
      </c>
      <c r="H39" s="4">
        <f t="shared" si="2"/>
        <v>1.8043885982293553</v>
      </c>
      <c r="I39">
        <f t="shared" si="3"/>
        <v>4.9437445862072368E-2</v>
      </c>
    </row>
    <row r="40" spans="1:11" x14ac:dyDescent="0.25">
      <c r="A40" t="s">
        <v>13</v>
      </c>
      <c r="B40" s="4">
        <v>16.131887255169591</v>
      </c>
      <c r="C40" s="4">
        <v>16.191001440133999</v>
      </c>
      <c r="D40" s="4">
        <v>16.084484243281501</v>
      </c>
      <c r="F40" s="4">
        <f t="shared" si="6"/>
        <v>16.135790979528362</v>
      </c>
      <c r="G40" s="4">
        <f t="shared" si="7"/>
        <v>5.3365790580018245E-2</v>
      </c>
      <c r="H40" s="4">
        <f t="shared" si="2"/>
        <v>0.10651719685249716</v>
      </c>
      <c r="I40">
        <f t="shared" si="3"/>
        <v>3.307293125433017E-3</v>
      </c>
    </row>
    <row r="41" spans="1:11" x14ac:dyDescent="0.25">
      <c r="A41" t="s">
        <v>14</v>
      </c>
      <c r="B41" s="4">
        <v>14.867884130733303</v>
      </c>
      <c r="C41" s="4">
        <v>15.8611664852848</v>
      </c>
      <c r="D41" s="4">
        <v>15.966467933524401</v>
      </c>
      <c r="F41" s="4">
        <f t="shared" si="6"/>
        <v>15.565172849847501</v>
      </c>
      <c r="G41" s="4">
        <f t="shared" si="7"/>
        <v>0.60616067762869474</v>
      </c>
      <c r="H41" s="4">
        <f t="shared" si="2"/>
        <v>1.0985838027910972</v>
      </c>
      <c r="I41">
        <f t="shared" si="3"/>
        <v>3.894339519876476E-2</v>
      </c>
    </row>
    <row r="42" spans="1:11" x14ac:dyDescent="0.25">
      <c r="A42" s="2" t="s">
        <v>15</v>
      </c>
      <c r="B42" s="5">
        <v>18.61543940723752</v>
      </c>
      <c r="C42" s="5">
        <v>20.437116681895901</v>
      </c>
      <c r="D42" s="5">
        <v>20.219879007241701</v>
      </c>
      <c r="E42" s="2"/>
      <c r="F42" s="5">
        <f t="shared" si="6"/>
        <v>19.757478365458372</v>
      </c>
      <c r="G42" s="5">
        <f t="shared" si="7"/>
        <v>0.99498130052424649</v>
      </c>
      <c r="H42" s="5">
        <f t="shared" si="2"/>
        <v>1.8216772746583807</v>
      </c>
      <c r="I42" s="2">
        <f t="shared" si="3"/>
        <v>5.0359731243019026E-2</v>
      </c>
      <c r="K42" s="15" t="s">
        <v>37</v>
      </c>
    </row>
    <row r="43" spans="1:11" x14ac:dyDescent="0.25">
      <c r="A43" s="3"/>
      <c r="B43" s="4"/>
      <c r="C43" s="4"/>
      <c r="D43" s="4"/>
      <c r="F43" s="4"/>
      <c r="G43" s="4">
        <f>AVERAGE(G33:G42)</f>
        <v>0.63746937654170677</v>
      </c>
      <c r="H43" s="4">
        <f>AVERAGE(H33:H42)</f>
        <v>1.1901904219260779</v>
      </c>
      <c r="I43" s="7">
        <f>AVERAGE(I33:I42)</f>
        <v>3.4280106021414042E-2</v>
      </c>
      <c r="K43">
        <v>0.96599999999999997</v>
      </c>
    </row>
    <row r="44" spans="1:11" x14ac:dyDescent="0.25">
      <c r="A44" s="3"/>
      <c r="B44" s="4"/>
      <c r="C44" s="4"/>
      <c r="D44" s="4"/>
      <c r="F44" s="4"/>
      <c r="G44" s="4"/>
      <c r="H44" s="4"/>
    </row>
    <row r="45" spans="1:11" ht="14.25" customHeight="1" x14ac:dyDescent="0.25">
      <c r="B45" s="4"/>
      <c r="C45" s="4"/>
      <c r="D45" s="4"/>
      <c r="F45" s="4"/>
      <c r="G45" s="4"/>
      <c r="H45" s="4"/>
    </row>
    <row r="46" spans="1:11" x14ac:dyDescent="0.25">
      <c r="A46" s="10" t="s">
        <v>1</v>
      </c>
      <c r="B46" s="13" t="s">
        <v>30</v>
      </c>
      <c r="C46" s="13"/>
      <c r="D46" s="13"/>
      <c r="F46" s="4"/>
      <c r="G46" s="4"/>
      <c r="H46" s="4"/>
    </row>
    <row r="47" spans="1:11" x14ac:dyDescent="0.25">
      <c r="A47" s="1" t="s">
        <v>0</v>
      </c>
      <c r="B47" s="14" t="s">
        <v>31</v>
      </c>
      <c r="C47" s="14" t="s">
        <v>32</v>
      </c>
      <c r="D47" s="14" t="s">
        <v>33</v>
      </c>
      <c r="F47" s="4"/>
      <c r="G47" s="4"/>
      <c r="H47" s="4"/>
    </row>
    <row r="48" spans="1:11" x14ac:dyDescent="0.25">
      <c r="A48" t="s">
        <v>6</v>
      </c>
      <c r="B48" s="4">
        <v>50.092903654744909</v>
      </c>
      <c r="C48" s="4"/>
      <c r="D48" s="4">
        <v>53.924125222323497</v>
      </c>
      <c r="F48" s="4">
        <f t="shared" si="6"/>
        <v>52.008514438534206</v>
      </c>
      <c r="G48" s="4">
        <f t="shared" si="7"/>
        <v>2.709082750662974</v>
      </c>
      <c r="H48" s="4">
        <f t="shared" si="2"/>
        <v>3.8312215675785879</v>
      </c>
      <c r="I48">
        <f t="shared" si="3"/>
        <v>5.2089216158340362E-2</v>
      </c>
    </row>
    <row r="49" spans="1:11" x14ac:dyDescent="0.25">
      <c r="A49" t="s">
        <v>7</v>
      </c>
      <c r="B49" s="4">
        <v>60.101867228004522</v>
      </c>
      <c r="C49" s="4">
        <v>55.7442729357197</v>
      </c>
      <c r="D49" s="4">
        <v>62.969230116785099</v>
      </c>
      <c r="F49" s="4">
        <f t="shared" si="6"/>
        <v>59.605123426836435</v>
      </c>
      <c r="G49" s="4">
        <f t="shared" si="7"/>
        <v>3.6380032119359522</v>
      </c>
      <c r="H49" s="4">
        <f t="shared" si="2"/>
        <v>7.224957181065399</v>
      </c>
      <c r="I49">
        <f t="shared" si="3"/>
        <v>6.1035075556910741E-2</v>
      </c>
    </row>
    <row r="50" spans="1:11" x14ac:dyDescent="0.25">
      <c r="A50" t="s">
        <v>8</v>
      </c>
      <c r="B50" s="4">
        <v>58.541704453956008</v>
      </c>
      <c r="C50" s="4">
        <v>49.897398692837598</v>
      </c>
      <c r="D50" s="4">
        <v>58.135586678932199</v>
      </c>
      <c r="F50" s="4">
        <f t="shared" si="6"/>
        <v>55.524896608575261</v>
      </c>
      <c r="G50" s="4">
        <f t="shared" si="7"/>
        <v>4.8777845899056924</v>
      </c>
      <c r="H50" s="4">
        <f t="shared" si="2"/>
        <v>8.6443057611184102</v>
      </c>
      <c r="I50">
        <f t="shared" si="3"/>
        <v>8.7848602840124287E-2</v>
      </c>
    </row>
    <row r="51" spans="1:11" x14ac:dyDescent="0.25">
      <c r="A51" t="s">
        <v>9</v>
      </c>
      <c r="B51" s="4">
        <v>44.483254911423458</v>
      </c>
      <c r="C51" s="4">
        <v>39.632571705525599</v>
      </c>
      <c r="D51" s="4">
        <v>43.050570431006904</v>
      </c>
      <c r="F51" s="4">
        <f t="shared" si="6"/>
        <v>42.38879901598532</v>
      </c>
      <c r="G51" s="4">
        <f t="shared" si="7"/>
        <v>2.4921352181010632</v>
      </c>
      <c r="H51" s="4">
        <f t="shared" si="2"/>
        <v>4.8506832058978588</v>
      </c>
      <c r="I51">
        <f t="shared" si="3"/>
        <v>5.8792305419204008E-2</v>
      </c>
    </row>
    <row r="52" spans="1:11" x14ac:dyDescent="0.25">
      <c r="A52" t="s">
        <v>10</v>
      </c>
      <c r="B52" s="4">
        <v>52.2544500129612</v>
      </c>
      <c r="C52" s="4"/>
      <c r="D52" s="4">
        <v>56.137635439793797</v>
      </c>
      <c r="F52" s="4">
        <f t="shared" si="6"/>
        <v>54.196042726377499</v>
      </c>
      <c r="G52" s="4">
        <f t="shared" si="7"/>
        <v>2.7458267479181075</v>
      </c>
      <c r="H52" s="4">
        <f t="shared" si="2"/>
        <v>3.8831854268325969</v>
      </c>
      <c r="I52">
        <f t="shared" si="3"/>
        <v>5.0664709262650633E-2</v>
      </c>
    </row>
    <row r="53" spans="1:11" x14ac:dyDescent="0.25">
      <c r="A53" t="s">
        <v>11</v>
      </c>
      <c r="B53" s="4">
        <v>40.579563702711788</v>
      </c>
      <c r="C53" s="4">
        <v>39.949267360398601</v>
      </c>
      <c r="D53" s="4">
        <v>42.0803219051705</v>
      </c>
      <c r="F53" s="4">
        <f t="shared" si="6"/>
        <v>40.869717656093627</v>
      </c>
      <c r="G53" s="4">
        <f t="shared" si="7"/>
        <v>1.0947558429602355</v>
      </c>
      <c r="H53" s="4">
        <f t="shared" si="2"/>
        <v>2.1310545447718994</v>
      </c>
      <c r="I53">
        <f t="shared" si="3"/>
        <v>2.6786479225823785E-2</v>
      </c>
    </row>
    <row r="54" spans="1:11" x14ac:dyDescent="0.25">
      <c r="A54" t="s">
        <v>12</v>
      </c>
      <c r="B54" s="4">
        <v>41.353428236831107</v>
      </c>
      <c r="C54" s="4">
        <v>33.260866899456801</v>
      </c>
      <c r="D54" s="4">
        <v>40.871277067205</v>
      </c>
      <c r="F54" s="4">
        <f t="shared" si="6"/>
        <v>38.495190734497633</v>
      </c>
      <c r="G54" s="4">
        <f t="shared" si="7"/>
        <v>4.5394632882258668</v>
      </c>
      <c r="H54" s="4">
        <f t="shared" si="2"/>
        <v>8.0925613373743062</v>
      </c>
      <c r="I54">
        <f t="shared" si="3"/>
        <v>0.1179228678079469</v>
      </c>
    </row>
    <row r="55" spans="1:11" x14ac:dyDescent="0.25">
      <c r="A55" t="s">
        <v>13</v>
      </c>
      <c r="B55" s="4">
        <v>52.937574610569222</v>
      </c>
      <c r="C55" s="4">
        <v>58.372577791721</v>
      </c>
      <c r="D55" s="4">
        <v>54.215845738670801</v>
      </c>
      <c r="F55" s="4">
        <f t="shared" si="6"/>
        <v>55.175332713653667</v>
      </c>
      <c r="G55" s="4">
        <f t="shared" si="7"/>
        <v>2.8417030696668197</v>
      </c>
      <c r="H55" s="4">
        <f t="shared" si="2"/>
        <v>5.4350031811517781</v>
      </c>
      <c r="I55">
        <f t="shared" si="3"/>
        <v>5.1503143341510162E-2</v>
      </c>
    </row>
    <row r="56" spans="1:11" x14ac:dyDescent="0.25">
      <c r="A56" t="s">
        <v>14</v>
      </c>
      <c r="B56" s="4">
        <v>57.443751997443272</v>
      </c>
      <c r="C56" s="4">
        <v>52.665064173939797</v>
      </c>
      <c r="D56" s="4">
        <v>53.710166482466803</v>
      </c>
      <c r="F56" s="4">
        <f t="shared" si="6"/>
        <v>54.606327551283293</v>
      </c>
      <c r="G56" s="4">
        <f t="shared" si="7"/>
        <v>2.5122286569044281</v>
      </c>
      <c r="H56" s="4">
        <f t="shared" si="2"/>
        <v>4.7786878235034749</v>
      </c>
      <c r="I56">
        <f t="shared" si="3"/>
        <v>4.6006182242251677E-2</v>
      </c>
    </row>
    <row r="57" spans="1:11" x14ac:dyDescent="0.25">
      <c r="A57" s="2" t="s">
        <v>15</v>
      </c>
      <c r="B57" s="5">
        <v>38.654118606606488</v>
      </c>
      <c r="C57" s="5">
        <v>34.180862975358998</v>
      </c>
      <c r="D57" s="5">
        <v>30.676438787371001</v>
      </c>
      <c r="E57" s="2"/>
      <c r="F57" s="5">
        <f t="shared" si="6"/>
        <v>34.503806789778828</v>
      </c>
      <c r="G57" s="5">
        <f t="shared" si="7"/>
        <v>3.9986326856831087</v>
      </c>
      <c r="H57" s="5">
        <f t="shared" si="2"/>
        <v>7.9776798192354867</v>
      </c>
      <c r="I57" s="2">
        <f t="shared" si="3"/>
        <v>0.1158896092261807</v>
      </c>
      <c r="K57" s="15" t="s">
        <v>37</v>
      </c>
    </row>
    <row r="58" spans="1:11" x14ac:dyDescent="0.25">
      <c r="A58" s="3"/>
      <c r="B58" s="4"/>
      <c r="C58" s="4"/>
      <c r="D58" s="4"/>
      <c r="F58" s="4"/>
      <c r="G58" s="4">
        <f>AVERAGE(G48:G57)</f>
        <v>3.1449616061964254</v>
      </c>
      <c r="H58" s="4">
        <f>AVERAGE(H48:H57)</f>
        <v>5.6849339848529796</v>
      </c>
      <c r="I58" s="7">
        <f>AVERAGE(I48:I57)</f>
        <v>6.6853819108094334E-2</v>
      </c>
      <c r="K58">
        <v>0.95599999999999996</v>
      </c>
    </row>
    <row r="59" spans="1:11" x14ac:dyDescent="0.25">
      <c r="A59" s="3"/>
      <c r="B59" s="4"/>
      <c r="C59" s="4"/>
      <c r="D59" s="4"/>
      <c r="F59" s="4"/>
    </row>
  </sheetData>
  <mergeCells count="4">
    <mergeCell ref="B1:D1"/>
    <mergeCell ref="B16:D16"/>
    <mergeCell ref="B31:D31"/>
    <mergeCell ref="B46:D4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uscle Architecture</vt:lpstr>
      <vt:lpstr>Control Reliability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llfish, Todd</dc:creator>
  <cp:lastModifiedBy>Baxter, Josh</cp:lastModifiedBy>
  <dcterms:created xsi:type="dcterms:W3CDTF">2018-11-15T16:47:58Z</dcterms:created>
  <dcterms:modified xsi:type="dcterms:W3CDTF">2019-02-18T21:27:41Z</dcterms:modified>
</cp:coreProperties>
</file>